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ropbox\Students\Students PhD post-doc\Eva\1st PAPER 1\Eva eLife final files\final submission\"/>
    </mc:Choice>
  </mc:AlternateContent>
  <xr:revisionPtr revIDLastSave="0" documentId="13_ncr:1_{DB2F9111-306E-47EE-921E-7E13F4A6D0DF}" xr6:coauthVersionLast="43" xr6:coauthVersionMax="43" xr10:uidLastSave="{00000000-0000-0000-0000-000000000000}"/>
  <bookViews>
    <workbookView xWindow="-108" yWindow="-108" windowWidth="23256" windowHeight="12720" xr2:uid="{EC33CEE9-AF37-4F52-AC0B-BAFB1DB187C3}"/>
  </bookViews>
  <sheets>
    <sheet name="caudal vein diameter" sheetId="1" r:id="rId1"/>
  </sheets>
  <definedNames>
    <definedName name="_xlnm._FilterDatabase" localSheetId="0" hidden="1">'caudal vein diameter'!$C$5:$I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5" i="1" l="1"/>
  <c r="I35" i="1" s="1"/>
  <c r="I34" i="1"/>
  <c r="H34" i="1"/>
  <c r="H33" i="1"/>
  <c r="I33" i="1" s="1"/>
  <c r="I32" i="1"/>
  <c r="H32" i="1"/>
  <c r="H31" i="1"/>
  <c r="I31" i="1" s="1"/>
  <c r="I30" i="1"/>
  <c r="H30" i="1"/>
  <c r="H29" i="1"/>
  <c r="I29" i="1" s="1"/>
  <c r="I28" i="1"/>
  <c r="H28" i="1"/>
  <c r="H27" i="1"/>
  <c r="I27" i="1" s="1"/>
  <c r="I26" i="1"/>
  <c r="H26" i="1"/>
  <c r="H25" i="1"/>
  <c r="I25" i="1" s="1"/>
  <c r="I24" i="1"/>
  <c r="H24" i="1"/>
  <c r="H23" i="1"/>
  <c r="I23" i="1" s="1"/>
  <c r="I22" i="1"/>
  <c r="H22" i="1"/>
  <c r="H21" i="1"/>
  <c r="I21" i="1" s="1"/>
  <c r="I20" i="1"/>
  <c r="H20" i="1"/>
  <c r="H19" i="1"/>
  <c r="I19" i="1" s="1"/>
  <c r="I18" i="1"/>
  <c r="H18" i="1"/>
  <c r="H17" i="1"/>
  <c r="I17" i="1" s="1"/>
  <c r="I15" i="1"/>
  <c r="H15" i="1"/>
  <c r="H14" i="1"/>
  <c r="I14" i="1" s="1"/>
  <c r="I13" i="1"/>
  <c r="H13" i="1"/>
  <c r="H12" i="1"/>
  <c r="I12" i="1" s="1"/>
  <c r="I11" i="1"/>
  <c r="H11" i="1"/>
  <c r="H10" i="1"/>
  <c r="I10" i="1" s="1"/>
  <c r="I9" i="1"/>
  <c r="H9" i="1"/>
  <c r="H8" i="1"/>
  <c r="I8" i="1" s="1"/>
  <c r="I7" i="1"/>
  <c r="H7" i="1"/>
  <c r="H6" i="1"/>
  <c r="I6" i="1" s="1"/>
</calcChain>
</file>

<file path=xl/sharedStrings.xml><?xml version="1.0" encoding="utf-8"?>
<sst xmlns="http://schemas.openxmlformats.org/spreadsheetml/2006/main" count="350" uniqueCount="46">
  <si>
    <t>Larval videos - caudal vein diameter measurement</t>
  </si>
  <si>
    <r>
      <t>Ratio = 3.7227 pixels/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t>pixels</t>
  </si>
  <si>
    <t>Sample</t>
  </si>
  <si>
    <t>dpi</t>
  </si>
  <si>
    <t>width 1</t>
  </si>
  <si>
    <t>width 2</t>
  </si>
  <si>
    <t>width 3</t>
  </si>
  <si>
    <t>Average</t>
  </si>
  <si>
    <t>µm</t>
  </si>
  <si>
    <t>non-infected</t>
  </si>
  <si>
    <t>PVP-1</t>
  </si>
  <si>
    <t>2dpi</t>
  </si>
  <si>
    <t>PVP-2</t>
  </si>
  <si>
    <t>PVP-3</t>
  </si>
  <si>
    <t>PVP-4</t>
  </si>
  <si>
    <t>3dpi</t>
  </si>
  <si>
    <t>PVP-5</t>
  </si>
  <si>
    <t>PVP-6</t>
  </si>
  <si>
    <t>6dpi</t>
  </si>
  <si>
    <t>PVP-7</t>
  </si>
  <si>
    <t>PVP-8</t>
  </si>
  <si>
    <t>7dpi</t>
  </si>
  <si>
    <t>PVP-9</t>
  </si>
  <si>
    <t>PVP-10</t>
  </si>
  <si>
    <t>8dpi</t>
  </si>
  <si>
    <t>infected</t>
  </si>
  <si>
    <t>Tcar-1</t>
  </si>
  <si>
    <t>Tcar-2</t>
  </si>
  <si>
    <t>Tcar-3</t>
  </si>
  <si>
    <t>Tcar-4</t>
  </si>
  <si>
    <t>Tcar-5</t>
  </si>
  <si>
    <t>Tcar-6</t>
  </si>
  <si>
    <t>Tcar-7</t>
  </si>
  <si>
    <t>Tcar-8</t>
  </si>
  <si>
    <t>Tcar-9</t>
  </si>
  <si>
    <t>Tcar-10</t>
  </si>
  <si>
    <t>Tcar-11</t>
  </si>
  <si>
    <t>Tcar-12</t>
  </si>
  <si>
    <t>Tcar-13</t>
  </si>
  <si>
    <t>Tcar-14</t>
  </si>
  <si>
    <t>Tcar-15</t>
  </si>
  <si>
    <t>Tcar-16</t>
  </si>
  <si>
    <t>Tcar-17</t>
  </si>
  <si>
    <t>Tcar-18</t>
  </si>
  <si>
    <t>Tcar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2" fillId="0" borderId="1" applyNumberFormat="0" applyFill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1" fillId="4" borderId="2" applyNumberFormat="0" applyFont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right" vertical="center"/>
    </xf>
    <xf numFmtId="0" fontId="0" fillId="4" borderId="2" xfId="4" applyFont="1"/>
    <xf numFmtId="0" fontId="2" fillId="0" borderId="3" xfId="0" applyFont="1" applyBorder="1" applyAlignment="1">
      <alignment horizontal="center"/>
    </xf>
    <xf numFmtId="0" fontId="2" fillId="0" borderId="1" xfId="1" applyAlignment="1">
      <alignment horizontal="center"/>
    </xf>
    <xf numFmtId="0" fontId="2" fillId="0" borderId="1" xfId="1" applyFont="1" applyAlignment="1">
      <alignment horizontal="center"/>
    </xf>
    <xf numFmtId="0" fontId="5" fillId="0" borderId="0" xfId="0" applyFont="1" applyAlignment="1">
      <alignment horizontal="right" vertical="center" textRotation="90"/>
    </xf>
    <xf numFmtId="0" fontId="0" fillId="6" borderId="0" xfId="6" applyFont="1"/>
    <xf numFmtId="0" fontId="1" fillId="6" borderId="0" xfId="6" applyAlignment="1">
      <alignment horizontal="center"/>
    </xf>
    <xf numFmtId="2" fontId="3" fillId="2" borderId="0" xfId="2" applyNumberFormat="1" applyAlignment="1">
      <alignment horizontal="center"/>
    </xf>
    <xf numFmtId="0" fontId="1" fillId="6" borderId="0" xfId="6"/>
    <xf numFmtId="0" fontId="0" fillId="6" borderId="0" xfId="6" applyFont="1" applyAlignment="1">
      <alignment horizontal="center"/>
    </xf>
    <xf numFmtId="0" fontId="0" fillId="0" borderId="0" xfId="0" applyFill="1" applyAlignment="1">
      <alignment horizontal="right" vertical="center"/>
    </xf>
    <xf numFmtId="0" fontId="0" fillId="0" borderId="0" xfId="6" applyFont="1" applyFill="1"/>
    <xf numFmtId="0" fontId="1" fillId="0" borderId="0" xfId="6" applyFill="1" applyAlignment="1">
      <alignment horizontal="center"/>
    </xf>
    <xf numFmtId="0" fontId="1" fillId="0" borderId="0" xfId="6" applyFill="1"/>
    <xf numFmtId="2" fontId="3" fillId="0" borderId="0" xfId="2" applyNumberFormat="1" applyFill="1" applyAlignment="1">
      <alignment horizontal="center"/>
    </xf>
    <xf numFmtId="0" fontId="0" fillId="0" borderId="0" xfId="0" applyFill="1"/>
    <xf numFmtId="0" fontId="0" fillId="5" borderId="0" xfId="5" applyFont="1"/>
    <xf numFmtId="0" fontId="1" fillId="5" borderId="0" xfId="5" applyAlignment="1">
      <alignment horizontal="center"/>
    </xf>
    <xf numFmtId="0" fontId="1" fillId="5" borderId="0" xfId="5"/>
    <xf numFmtId="0" fontId="1" fillId="5" borderId="0" xfId="5" applyAlignment="1">
      <alignment horizontal="right"/>
    </xf>
    <xf numFmtId="2" fontId="7" fillId="7" borderId="0" xfId="5" applyNumberFormat="1" applyFont="1" applyFill="1" applyAlignment="1">
      <alignment horizontal="center"/>
    </xf>
    <xf numFmtId="2" fontId="7" fillId="7" borderId="0" xfId="3" applyNumberFormat="1" applyFont="1" applyFill="1" applyAlignment="1">
      <alignment horizontal="center"/>
    </xf>
  </cellXfs>
  <cellStyles count="7">
    <cellStyle name="20% - Accent2" xfId="5" builtinId="34"/>
    <cellStyle name="20% - Accent3" xfId="6" builtinId="38"/>
    <cellStyle name="Bad" xfId="3" builtinId="27"/>
    <cellStyle name="Good" xfId="2" builtinId="26"/>
    <cellStyle name="Heading 3" xfId="1" builtinId="18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19505-6AF8-461A-BB2C-53D0A5A12DB4}">
  <dimension ref="B2:I35"/>
  <sheetViews>
    <sheetView tabSelected="1" workbookViewId="0">
      <selection activeCell="K14" sqref="K14"/>
    </sheetView>
  </sheetViews>
  <sheetFormatPr defaultRowHeight="14.4" x14ac:dyDescent="0.3"/>
  <cols>
    <col min="1" max="1" width="8.88671875" customWidth="1"/>
    <col min="2" max="2" width="3.5546875" style="1" customWidth="1"/>
    <col min="3" max="3" width="11.33203125" customWidth="1"/>
    <col min="8" max="8" width="9.88671875" customWidth="1"/>
  </cols>
  <sheetData>
    <row r="2" spans="2:9" x14ac:dyDescent="0.3">
      <c r="C2" t="s">
        <v>0</v>
      </c>
    </row>
    <row r="3" spans="2:9" x14ac:dyDescent="0.3">
      <c r="C3" s="2" t="s">
        <v>1</v>
      </c>
    </row>
    <row r="4" spans="2:9" x14ac:dyDescent="0.3">
      <c r="E4" s="3" t="s">
        <v>2</v>
      </c>
      <c r="F4" s="3"/>
      <c r="G4" s="3"/>
    </row>
    <row r="5" spans="2:9" ht="15" thickBot="1" x14ac:dyDescent="0.35">
      <c r="C5" s="4" t="s">
        <v>3</v>
      </c>
      <c r="D5" s="4" t="s">
        <v>4</v>
      </c>
      <c r="E5" s="5" t="s">
        <v>5</v>
      </c>
      <c r="F5" s="4" t="s">
        <v>6</v>
      </c>
      <c r="G5" s="4" t="s">
        <v>7</v>
      </c>
      <c r="H5" s="4" t="s">
        <v>8</v>
      </c>
      <c r="I5" s="4" t="s">
        <v>9</v>
      </c>
    </row>
    <row r="6" spans="2:9" x14ac:dyDescent="0.3">
      <c r="B6" s="6" t="s">
        <v>10</v>
      </c>
      <c r="C6" s="7" t="s">
        <v>11</v>
      </c>
      <c r="D6" s="8" t="s">
        <v>12</v>
      </c>
      <c r="E6" s="8">
        <v>66.72</v>
      </c>
      <c r="F6" s="8">
        <v>61.347999999999999</v>
      </c>
      <c r="G6" s="8">
        <v>64</v>
      </c>
      <c r="H6" s="8">
        <f t="shared" ref="H6:H15" si="0">AVERAGE(E6:G6)</f>
        <v>64.022666666666666</v>
      </c>
      <c r="I6" s="9">
        <f t="shared" ref="I6:I15" si="1">H6/3.227</f>
        <v>19.839685982853013</v>
      </c>
    </row>
    <row r="7" spans="2:9" x14ac:dyDescent="0.3">
      <c r="B7" s="6"/>
      <c r="C7" s="7" t="s">
        <v>13</v>
      </c>
      <c r="D7" s="8" t="s">
        <v>12</v>
      </c>
      <c r="E7" s="8">
        <v>50.12</v>
      </c>
      <c r="F7" s="8">
        <v>46.570999999999998</v>
      </c>
      <c r="G7" s="8">
        <v>43.676000000000002</v>
      </c>
      <c r="H7" s="8">
        <f t="shared" si="0"/>
        <v>46.789000000000009</v>
      </c>
      <c r="I7" s="9">
        <f t="shared" si="1"/>
        <v>14.499225286643945</v>
      </c>
    </row>
    <row r="8" spans="2:9" x14ac:dyDescent="0.3">
      <c r="B8" s="6"/>
      <c r="C8" s="7" t="s">
        <v>14</v>
      </c>
      <c r="D8" s="8" t="s">
        <v>12</v>
      </c>
      <c r="E8" s="10">
        <v>47.290999999999997</v>
      </c>
      <c r="F8" s="10">
        <v>47.646999999999998</v>
      </c>
      <c r="G8" s="10">
        <v>42.686999999999998</v>
      </c>
      <c r="H8" s="8">
        <f t="shared" si="0"/>
        <v>45.875</v>
      </c>
      <c r="I8" s="9">
        <f t="shared" si="1"/>
        <v>14.215990083669043</v>
      </c>
    </row>
    <row r="9" spans="2:9" x14ac:dyDescent="0.3">
      <c r="B9" s="6"/>
      <c r="C9" s="7" t="s">
        <v>15</v>
      </c>
      <c r="D9" s="8" t="s">
        <v>16</v>
      </c>
      <c r="E9" s="8">
        <v>54.421999999999997</v>
      </c>
      <c r="F9" s="8">
        <v>59.703000000000003</v>
      </c>
      <c r="G9" s="8">
        <v>55.57</v>
      </c>
      <c r="H9" s="8">
        <f t="shared" si="0"/>
        <v>56.564999999999998</v>
      </c>
      <c r="I9" s="9">
        <f t="shared" si="1"/>
        <v>17.528664394174157</v>
      </c>
    </row>
    <row r="10" spans="2:9" x14ac:dyDescent="0.3">
      <c r="B10" s="6"/>
      <c r="C10" s="7" t="s">
        <v>17</v>
      </c>
      <c r="D10" s="8" t="s">
        <v>16</v>
      </c>
      <c r="E10" s="10">
        <v>66.998999999999995</v>
      </c>
      <c r="F10" s="10">
        <v>70.174000000000007</v>
      </c>
      <c r="G10" s="10">
        <v>64.36</v>
      </c>
      <c r="H10" s="8">
        <f t="shared" si="0"/>
        <v>67.177666666666667</v>
      </c>
      <c r="I10" s="9">
        <f t="shared" si="1"/>
        <v>20.817374238198536</v>
      </c>
    </row>
    <row r="11" spans="2:9" x14ac:dyDescent="0.3">
      <c r="B11" s="6"/>
      <c r="C11" s="7" t="s">
        <v>18</v>
      </c>
      <c r="D11" s="8" t="s">
        <v>19</v>
      </c>
      <c r="E11" s="8">
        <v>57.069000000000003</v>
      </c>
      <c r="F11" s="8">
        <v>49.621000000000002</v>
      </c>
      <c r="G11" s="8">
        <v>59.628</v>
      </c>
      <c r="H11" s="8">
        <f t="shared" si="0"/>
        <v>55.43933333333333</v>
      </c>
      <c r="I11" s="9">
        <f t="shared" si="1"/>
        <v>17.179836793719655</v>
      </c>
    </row>
    <row r="12" spans="2:9" x14ac:dyDescent="0.3">
      <c r="B12" s="6"/>
      <c r="C12" s="7" t="s">
        <v>20</v>
      </c>
      <c r="D12" s="8" t="s">
        <v>19</v>
      </c>
      <c r="E12" s="10">
        <v>61.188000000000002</v>
      </c>
      <c r="F12" s="10">
        <v>64.069000000000003</v>
      </c>
      <c r="G12" s="10">
        <v>62.024999999999999</v>
      </c>
      <c r="H12" s="8">
        <f t="shared" si="0"/>
        <v>62.427333333333337</v>
      </c>
      <c r="I12" s="9">
        <f t="shared" si="1"/>
        <v>19.345315566573703</v>
      </c>
    </row>
    <row r="13" spans="2:9" x14ac:dyDescent="0.3">
      <c r="B13" s="6"/>
      <c r="C13" s="7" t="s">
        <v>21</v>
      </c>
      <c r="D13" s="11" t="s">
        <v>22</v>
      </c>
      <c r="E13" s="8">
        <v>55.698</v>
      </c>
      <c r="F13" s="8">
        <v>45.820999999999998</v>
      </c>
      <c r="G13" s="8">
        <v>49.978000000000002</v>
      </c>
      <c r="H13" s="8">
        <f t="shared" si="0"/>
        <v>50.499000000000002</v>
      </c>
      <c r="I13" s="9">
        <f t="shared" si="1"/>
        <v>15.648899907034398</v>
      </c>
    </row>
    <row r="14" spans="2:9" x14ac:dyDescent="0.3">
      <c r="B14" s="6"/>
      <c r="C14" s="7" t="s">
        <v>23</v>
      </c>
      <c r="D14" s="11" t="s">
        <v>22</v>
      </c>
      <c r="E14" s="10">
        <v>70.855000000000004</v>
      </c>
      <c r="F14" s="10">
        <v>59.628</v>
      </c>
      <c r="G14" s="10">
        <v>67.105000000000004</v>
      </c>
      <c r="H14" s="8">
        <f t="shared" si="0"/>
        <v>65.862666666666669</v>
      </c>
      <c r="I14" s="9">
        <f t="shared" si="1"/>
        <v>20.40987501291189</v>
      </c>
    </row>
    <row r="15" spans="2:9" x14ac:dyDescent="0.3">
      <c r="B15" s="6"/>
      <c r="C15" s="7" t="s">
        <v>24</v>
      </c>
      <c r="D15" s="11" t="s">
        <v>25</v>
      </c>
      <c r="E15" s="8">
        <v>54.813000000000002</v>
      </c>
      <c r="F15" s="8">
        <v>62.893000000000001</v>
      </c>
      <c r="G15" s="8">
        <v>64.125</v>
      </c>
      <c r="H15" s="8">
        <f t="shared" si="0"/>
        <v>60.610333333333337</v>
      </c>
      <c r="I15" s="9">
        <f t="shared" si="1"/>
        <v>18.782253899390561</v>
      </c>
    </row>
    <row r="16" spans="2:9" s="17" customFormat="1" x14ac:dyDescent="0.3">
      <c r="B16" s="12"/>
      <c r="C16" s="13"/>
      <c r="D16" s="14"/>
      <c r="E16" s="15"/>
      <c r="F16" s="15"/>
      <c r="G16" s="15"/>
      <c r="H16" s="14"/>
      <c r="I16" s="16"/>
    </row>
    <row r="17" spans="2:9" x14ac:dyDescent="0.3">
      <c r="B17" s="6" t="s">
        <v>26</v>
      </c>
      <c r="C17" s="18" t="s">
        <v>27</v>
      </c>
      <c r="D17" s="19" t="s">
        <v>12</v>
      </c>
      <c r="E17" s="19">
        <v>52.932000000000002</v>
      </c>
      <c r="F17" s="19">
        <v>56.694000000000003</v>
      </c>
      <c r="G17" s="19">
        <v>49.350999999999999</v>
      </c>
      <c r="H17" s="19">
        <f t="shared" ref="H17:H35" si="2">AVERAGE(E17:G17)</f>
        <v>52.992333333333335</v>
      </c>
      <c r="I17" s="22">
        <f t="shared" ref="I17:I35" si="3">H17/3.227</f>
        <v>16.421547360809836</v>
      </c>
    </row>
    <row r="18" spans="2:9" x14ac:dyDescent="0.3">
      <c r="B18" s="6"/>
      <c r="C18" s="18" t="s">
        <v>28</v>
      </c>
      <c r="D18" s="19" t="s">
        <v>12</v>
      </c>
      <c r="E18" s="20">
        <v>75.153000000000006</v>
      </c>
      <c r="F18" s="20">
        <v>77.253</v>
      </c>
      <c r="G18" s="20">
        <v>60.250999999999998</v>
      </c>
      <c r="H18" s="19">
        <f t="shared" si="2"/>
        <v>70.885666666666665</v>
      </c>
      <c r="I18" s="22">
        <f t="shared" si="3"/>
        <v>21.966429087904142</v>
      </c>
    </row>
    <row r="19" spans="2:9" x14ac:dyDescent="0.3">
      <c r="B19" s="6"/>
      <c r="C19" s="18" t="s">
        <v>29</v>
      </c>
      <c r="D19" s="19" t="s">
        <v>12</v>
      </c>
      <c r="E19" s="19">
        <v>69.537999999999997</v>
      </c>
      <c r="F19" s="19">
        <v>64.346000000000004</v>
      </c>
      <c r="G19" s="19">
        <v>63.61</v>
      </c>
      <c r="H19" s="19">
        <f t="shared" si="2"/>
        <v>65.831333333333347</v>
      </c>
      <c r="I19" s="22">
        <f t="shared" si="3"/>
        <v>20.40016527218263</v>
      </c>
    </row>
    <row r="20" spans="2:9" x14ac:dyDescent="0.3">
      <c r="B20" s="6"/>
      <c r="C20" s="18" t="s">
        <v>30</v>
      </c>
      <c r="D20" s="19" t="s">
        <v>12</v>
      </c>
      <c r="E20" s="19">
        <v>75.801000000000002</v>
      </c>
      <c r="F20" s="19">
        <v>59.225000000000001</v>
      </c>
      <c r="G20" s="19">
        <v>78.122</v>
      </c>
      <c r="H20" s="19">
        <f t="shared" si="2"/>
        <v>71.049333333333337</v>
      </c>
      <c r="I20" s="22">
        <f t="shared" si="3"/>
        <v>22.017146988947424</v>
      </c>
    </row>
    <row r="21" spans="2:9" x14ac:dyDescent="0.3">
      <c r="B21" s="6"/>
      <c r="C21" s="18" t="s">
        <v>31</v>
      </c>
      <c r="D21" s="19" t="s">
        <v>12</v>
      </c>
      <c r="E21" s="19">
        <v>62.253999999999998</v>
      </c>
      <c r="F21" s="19">
        <v>65.997</v>
      </c>
      <c r="G21" s="19">
        <v>58.088000000000001</v>
      </c>
      <c r="H21" s="19">
        <f t="shared" si="2"/>
        <v>62.113</v>
      </c>
      <c r="I21" s="22">
        <f t="shared" si="3"/>
        <v>19.247908273938645</v>
      </c>
    </row>
    <row r="22" spans="2:9" x14ac:dyDescent="0.3">
      <c r="B22" s="6"/>
      <c r="C22" s="18" t="s">
        <v>32</v>
      </c>
      <c r="D22" s="19" t="s">
        <v>16</v>
      </c>
      <c r="E22" s="21">
        <v>65.605000000000004</v>
      </c>
      <c r="F22" s="19">
        <v>70.667000000000002</v>
      </c>
      <c r="G22" s="19">
        <v>66.998999999999995</v>
      </c>
      <c r="H22" s="19">
        <f t="shared" si="2"/>
        <v>67.756999999999991</v>
      </c>
      <c r="I22" s="22">
        <f t="shared" si="3"/>
        <v>20.996901146575766</v>
      </c>
    </row>
    <row r="23" spans="2:9" x14ac:dyDescent="0.3">
      <c r="B23" s="6"/>
      <c r="C23" s="18" t="s">
        <v>33</v>
      </c>
      <c r="D23" s="19" t="s">
        <v>16</v>
      </c>
      <c r="E23" s="20">
        <v>110.087</v>
      </c>
      <c r="F23" s="20">
        <v>120.694</v>
      </c>
      <c r="G23" s="20">
        <v>131.18299999999999</v>
      </c>
      <c r="H23" s="19">
        <f t="shared" si="2"/>
        <v>120.65466666666667</v>
      </c>
      <c r="I23" s="23">
        <f t="shared" si="3"/>
        <v>37.389112694969533</v>
      </c>
    </row>
    <row r="24" spans="2:9" x14ac:dyDescent="0.3">
      <c r="B24" s="6"/>
      <c r="C24" s="18" t="s">
        <v>34</v>
      </c>
      <c r="D24" s="19" t="s">
        <v>16</v>
      </c>
      <c r="E24" s="21">
        <v>62.34</v>
      </c>
      <c r="F24" s="19">
        <v>64.552999999999997</v>
      </c>
      <c r="G24" s="19">
        <v>67.421999999999997</v>
      </c>
      <c r="H24" s="19">
        <f t="shared" si="2"/>
        <v>64.771666666666661</v>
      </c>
      <c r="I24" s="22">
        <f t="shared" si="3"/>
        <v>20.071790104328063</v>
      </c>
    </row>
    <row r="25" spans="2:9" x14ac:dyDescent="0.3">
      <c r="B25" s="6"/>
      <c r="C25" s="18" t="s">
        <v>35</v>
      </c>
      <c r="D25" s="19" t="s">
        <v>19</v>
      </c>
      <c r="E25" s="19">
        <v>71.28</v>
      </c>
      <c r="F25" s="19">
        <v>61.463999999999999</v>
      </c>
      <c r="G25" s="19">
        <v>77.344999999999999</v>
      </c>
      <c r="H25" s="19">
        <f t="shared" si="2"/>
        <v>70.029666666666671</v>
      </c>
      <c r="I25" s="22">
        <f t="shared" si="3"/>
        <v>21.701167234789796</v>
      </c>
    </row>
    <row r="26" spans="2:9" x14ac:dyDescent="0.3">
      <c r="B26" s="6"/>
      <c r="C26" s="18" t="s">
        <v>36</v>
      </c>
      <c r="D26" s="19" t="s">
        <v>19</v>
      </c>
      <c r="E26" s="20">
        <v>80.587000000000003</v>
      </c>
      <c r="F26" s="20">
        <v>80.850999999999999</v>
      </c>
      <c r="G26" s="20">
        <v>81.867000000000004</v>
      </c>
      <c r="H26" s="19">
        <f t="shared" si="2"/>
        <v>81.101666666666674</v>
      </c>
      <c r="I26" s="23">
        <f t="shared" si="3"/>
        <v>25.132217746100611</v>
      </c>
    </row>
    <row r="27" spans="2:9" x14ac:dyDescent="0.3">
      <c r="B27" s="6"/>
      <c r="C27" s="18" t="s">
        <v>37</v>
      </c>
      <c r="D27" s="19" t="s">
        <v>19</v>
      </c>
      <c r="E27" s="19">
        <v>69.153999999999996</v>
      </c>
      <c r="F27" s="19">
        <v>64.36</v>
      </c>
      <c r="G27" s="19">
        <v>73.924999999999997</v>
      </c>
      <c r="H27" s="19">
        <f t="shared" si="2"/>
        <v>69.146333333333345</v>
      </c>
      <c r="I27" s="22">
        <f t="shared" si="3"/>
        <v>21.427435182315882</v>
      </c>
    </row>
    <row r="28" spans="2:9" x14ac:dyDescent="0.3">
      <c r="B28" s="6"/>
      <c r="C28" s="18" t="s">
        <v>38</v>
      </c>
      <c r="D28" s="19" t="s">
        <v>19</v>
      </c>
      <c r="E28" s="20">
        <v>96.563000000000002</v>
      </c>
      <c r="F28" s="20">
        <v>97.834000000000003</v>
      </c>
      <c r="G28" s="20">
        <v>94.751000000000005</v>
      </c>
      <c r="H28" s="19">
        <f t="shared" si="2"/>
        <v>96.38266666666668</v>
      </c>
      <c r="I28" s="23">
        <f t="shared" si="3"/>
        <v>29.867575663671115</v>
      </c>
    </row>
    <row r="29" spans="2:9" x14ac:dyDescent="0.3">
      <c r="B29" s="6"/>
      <c r="C29" s="18" t="s">
        <v>39</v>
      </c>
      <c r="D29" s="19" t="s">
        <v>19</v>
      </c>
      <c r="E29" s="19">
        <v>83.915000000000006</v>
      </c>
      <c r="F29" s="19">
        <v>95.74</v>
      </c>
      <c r="G29" s="19">
        <v>85.186999999999998</v>
      </c>
      <c r="H29" s="19">
        <f t="shared" si="2"/>
        <v>88.280666666666662</v>
      </c>
      <c r="I29" s="23">
        <f t="shared" si="3"/>
        <v>27.356884619357505</v>
      </c>
    </row>
    <row r="30" spans="2:9" x14ac:dyDescent="0.3">
      <c r="B30" s="6"/>
      <c r="C30" s="18" t="s">
        <v>40</v>
      </c>
      <c r="D30" s="19" t="s">
        <v>22</v>
      </c>
      <c r="E30" s="19">
        <v>73.430000000000007</v>
      </c>
      <c r="F30" s="19">
        <v>59.225000000000001</v>
      </c>
      <c r="G30" s="19">
        <v>68.638000000000005</v>
      </c>
      <c r="H30" s="19">
        <f t="shared" si="2"/>
        <v>67.097666666666669</v>
      </c>
      <c r="I30" s="22">
        <f t="shared" si="3"/>
        <v>20.792583410804671</v>
      </c>
    </row>
    <row r="31" spans="2:9" x14ac:dyDescent="0.3">
      <c r="B31" s="6"/>
      <c r="C31" s="18" t="s">
        <v>41</v>
      </c>
      <c r="D31" s="19" t="s">
        <v>22</v>
      </c>
      <c r="E31" s="19">
        <v>98.341999999999999</v>
      </c>
      <c r="F31" s="19">
        <v>82.289000000000001</v>
      </c>
      <c r="G31" s="19">
        <v>82.289000000000001</v>
      </c>
      <c r="H31" s="19">
        <f t="shared" si="2"/>
        <v>87.64</v>
      </c>
      <c r="I31" s="23">
        <f t="shared" si="3"/>
        <v>27.158351409978309</v>
      </c>
    </row>
    <row r="32" spans="2:9" x14ac:dyDescent="0.3">
      <c r="B32" s="6"/>
      <c r="C32" s="18" t="s">
        <v>42</v>
      </c>
      <c r="D32" s="19" t="s">
        <v>22</v>
      </c>
      <c r="E32" s="19">
        <v>93.343000000000004</v>
      </c>
      <c r="F32" s="19">
        <v>90.706000000000003</v>
      </c>
      <c r="G32" s="19">
        <v>93.77</v>
      </c>
      <c r="H32" s="19">
        <f t="shared" si="2"/>
        <v>92.606333333333339</v>
      </c>
      <c r="I32" s="23">
        <f t="shared" si="3"/>
        <v>28.697345315566576</v>
      </c>
    </row>
    <row r="33" spans="2:9" x14ac:dyDescent="0.3">
      <c r="B33" s="6"/>
      <c r="C33" s="18" t="s">
        <v>43</v>
      </c>
      <c r="D33" s="19" t="s">
        <v>22</v>
      </c>
      <c r="E33" s="19">
        <v>142.59200000000001</v>
      </c>
      <c r="F33" s="19">
        <v>164.584</v>
      </c>
      <c r="G33" s="19">
        <v>129.065</v>
      </c>
      <c r="H33" s="19">
        <f t="shared" si="2"/>
        <v>145.41366666666667</v>
      </c>
      <c r="I33" s="23">
        <f t="shared" si="3"/>
        <v>45.061563888028097</v>
      </c>
    </row>
    <row r="34" spans="2:9" x14ac:dyDescent="0.3">
      <c r="B34" s="6"/>
      <c r="C34" s="18" t="s">
        <v>44</v>
      </c>
      <c r="D34" s="19" t="s">
        <v>22</v>
      </c>
      <c r="E34" s="19">
        <v>164.541</v>
      </c>
      <c r="F34" s="19">
        <v>135.77799999999999</v>
      </c>
      <c r="G34" s="19">
        <v>114.69799999999999</v>
      </c>
      <c r="H34" s="19">
        <f t="shared" si="2"/>
        <v>138.33899999999997</v>
      </c>
      <c r="I34" s="23">
        <f t="shared" si="3"/>
        <v>42.869228385497358</v>
      </c>
    </row>
    <row r="35" spans="2:9" x14ac:dyDescent="0.3">
      <c r="B35" s="6"/>
      <c r="C35" s="18" t="s">
        <v>45</v>
      </c>
      <c r="D35" s="19" t="s">
        <v>25</v>
      </c>
      <c r="E35" s="19">
        <v>87.075999999999993</v>
      </c>
      <c r="F35" s="19">
        <v>74.105000000000004</v>
      </c>
      <c r="G35" s="19">
        <v>86.369</v>
      </c>
      <c r="H35" s="19">
        <f t="shared" si="2"/>
        <v>82.516666666666666</v>
      </c>
      <c r="I35" s="23">
        <f t="shared" si="3"/>
        <v>25.570705505629583</v>
      </c>
    </row>
  </sheetData>
  <mergeCells count="3">
    <mergeCell ref="E4:G4"/>
    <mergeCell ref="B6:B15"/>
    <mergeCell ref="B17:B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udal vein di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9-05-19T19:52:48Z</dcterms:created>
  <dcterms:modified xsi:type="dcterms:W3CDTF">2019-05-19T19:54:32Z</dcterms:modified>
</cp:coreProperties>
</file>